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mibuisson/Library/CloudStorage/GoogleDrive-rbuisson@uci.edu/My Drive/UCI Lab/Resutlts/A3B hairpin/Revision Nat comm/Final Revision/"/>
    </mc:Choice>
  </mc:AlternateContent>
  <xr:revisionPtr revIDLastSave="0" documentId="13_ncr:1_{87D2B975-1B73-E249-895A-A5709FA92E6B}" xr6:coauthVersionLast="47" xr6:coauthVersionMax="47" xr10:uidLastSave="{00000000-0000-0000-0000-000000000000}"/>
  <bookViews>
    <workbookView xWindow="7000" yWindow="2580" windowWidth="30240" windowHeight="21400" xr2:uid="{66E52DBE-B1FF-484B-9D19-E8F8CE3AC923}"/>
  </bookViews>
  <sheets>
    <sheet name="Supp 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0" i="1" l="1"/>
  <c r="F30" i="1"/>
  <c r="G29" i="1"/>
  <c r="F29" i="1"/>
  <c r="G28" i="1"/>
  <c r="F28" i="1"/>
  <c r="G27" i="1"/>
  <c r="F27" i="1"/>
  <c r="G11" i="1"/>
  <c r="G12" i="1"/>
  <c r="F12" i="1"/>
  <c r="G19" i="1"/>
  <c r="G20" i="1"/>
  <c r="G21" i="1"/>
  <c r="F19" i="1"/>
  <c r="F20" i="1"/>
  <c r="F11" i="1"/>
  <c r="F22" i="1"/>
  <c r="G22" i="1"/>
  <c r="F21" i="1"/>
  <c r="G13" i="1"/>
  <c r="G14" i="1"/>
  <c r="F14" i="1"/>
  <c r="F13" i="1"/>
  <c r="F3" i="1"/>
  <c r="G4" i="1" l="1"/>
  <c r="G5" i="1"/>
  <c r="G6" i="1"/>
  <c r="G3" i="1"/>
  <c r="F4" i="1"/>
  <c r="F5" i="1"/>
  <c r="F6" i="1"/>
</calcChain>
</file>

<file path=xl/sharedStrings.xml><?xml version="1.0" encoding="utf-8"?>
<sst xmlns="http://schemas.openxmlformats.org/spreadsheetml/2006/main" count="58" uniqueCount="17">
  <si>
    <t>hairpin DNA (3-6 nt loop, ss≥10)</t>
  </si>
  <si>
    <t># of TpC Mutations in:</t>
  </si>
  <si>
    <t># of all available TpC sites in:</t>
  </si>
  <si>
    <t xml:space="preserve">Mutation Frequency </t>
  </si>
  <si>
    <t>other TpC sites</t>
  </si>
  <si>
    <t>ss: stem strength</t>
  </si>
  <si>
    <t>A3A-mouse</t>
  </si>
  <si>
    <t>A3B-mouse</t>
  </si>
  <si>
    <t>A3A-human</t>
  </si>
  <si>
    <t>A3B-human</t>
  </si>
  <si>
    <t>Tumor type</t>
  </si>
  <si>
    <t>hairpin DNA (3-6 nt loop, 3' position, ss≥10)</t>
  </si>
  <si>
    <t>hairpin DNA (4nt loop, 3' position, ss≥10)</t>
  </si>
  <si>
    <t>hairpin DNA (3nt loop, 3' position, ss≥10)</t>
  </si>
  <si>
    <t>hairpin DNA (4 nt loop, 3' position, ss≥10)</t>
  </si>
  <si>
    <t>hairpin DNA (3 nt loop, 3' position, ss≥10)</t>
  </si>
  <si>
    <r>
      <t>Supplementary Data 1.</t>
    </r>
    <r>
      <rPr>
        <sz val="11"/>
        <color theme="1"/>
        <rFont val="Arial"/>
        <family val="2"/>
      </rPr>
      <t xml:space="preserve"> Number of mutations identified in mouse or human tumors caused by A3A or A3B in the indicated types of DNA structur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1D60AA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 wrapText="1"/>
    </xf>
    <xf numFmtId="0" fontId="0" fillId="5" borderId="1" xfId="0" applyFill="1" applyBorder="1"/>
    <xf numFmtId="0" fontId="0" fillId="5" borderId="1" xfId="0" applyFill="1" applyBorder="1" applyAlignment="1">
      <alignment horizontal="center"/>
    </xf>
    <xf numFmtId="11" fontId="0" fillId="5" borderId="1" xfId="0" applyNumberFormat="1" applyFill="1" applyBorder="1" applyAlignment="1">
      <alignment horizontal="center"/>
    </xf>
    <xf numFmtId="0" fontId="0" fillId="5" borderId="0" xfId="0" applyFill="1"/>
    <xf numFmtId="0" fontId="0" fillId="2" borderId="1" xfId="0" applyFill="1" applyBorder="1"/>
    <xf numFmtId="0" fontId="4" fillId="0" borderId="0" xfId="0" applyFont="1" applyAlignment="1">
      <alignment horizontal="left" vertical="center"/>
    </xf>
    <xf numFmtId="0" fontId="2" fillId="4" borderId="2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3" fillId="7" borderId="2" xfId="0" applyFont="1" applyFill="1" applyBorder="1" applyAlignment="1">
      <alignment horizontal="center"/>
    </xf>
    <xf numFmtId="0" fontId="3" fillId="7" borderId="3" xfId="0" applyFont="1" applyFill="1" applyBorder="1" applyAlignment="1">
      <alignment horizontal="center"/>
    </xf>
    <xf numFmtId="0" fontId="3" fillId="6" borderId="2" xfId="0" applyFont="1" applyFill="1" applyBorder="1" applyAlignment="1">
      <alignment horizontal="center"/>
    </xf>
    <xf numFmtId="0" fontId="3" fillId="6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1D60AA"/>
      <color rgb="FF4178DF"/>
      <color rgb="FF3B69C0"/>
      <color rgb="FF3762A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57A53-81B1-9A4D-B2C3-F416542B1DCB}">
  <dimension ref="A1:G34"/>
  <sheetViews>
    <sheetView tabSelected="1" topLeftCell="A4" zoomScale="130" zoomScaleNormal="130" workbookViewId="0">
      <selection activeCell="C36" sqref="C36"/>
    </sheetView>
  </sheetViews>
  <sheetFormatPr baseColWidth="10" defaultRowHeight="16" x14ac:dyDescent="0.2"/>
  <cols>
    <col min="2" max="2" width="28.6640625" customWidth="1"/>
    <col min="3" max="3" width="27.83203125" customWidth="1"/>
    <col min="4" max="4" width="28.6640625" customWidth="1"/>
    <col min="5" max="5" width="27.83203125" customWidth="1"/>
    <col min="6" max="6" width="29.1640625" customWidth="1"/>
    <col min="7" max="9" width="27.83203125" customWidth="1"/>
    <col min="10" max="10" width="24" bestFit="1" customWidth="1"/>
  </cols>
  <sheetData>
    <row r="1" spans="1:7" ht="19" x14ac:dyDescent="0.25">
      <c r="A1" s="10" t="s">
        <v>10</v>
      </c>
      <c r="B1" s="12" t="s">
        <v>2</v>
      </c>
      <c r="C1" s="13"/>
      <c r="D1" s="14" t="s">
        <v>1</v>
      </c>
      <c r="E1" s="15"/>
      <c r="F1" s="18" t="s">
        <v>3</v>
      </c>
      <c r="G1" s="19"/>
    </row>
    <row r="2" spans="1:7" x14ac:dyDescent="0.2">
      <c r="A2" s="4"/>
      <c r="B2" s="1" t="s">
        <v>0</v>
      </c>
      <c r="C2" s="1" t="s">
        <v>4</v>
      </c>
      <c r="D2" s="1" t="s">
        <v>0</v>
      </c>
      <c r="E2" s="1" t="s">
        <v>4</v>
      </c>
      <c r="F2" s="1" t="s">
        <v>0</v>
      </c>
      <c r="G2" s="1" t="s">
        <v>4</v>
      </c>
    </row>
    <row r="3" spans="1:7" s="9" customFormat="1" x14ac:dyDescent="0.2">
      <c r="A3" s="6" t="s">
        <v>6</v>
      </c>
      <c r="B3" s="7">
        <v>9618119</v>
      </c>
      <c r="C3" s="7">
        <v>308512587</v>
      </c>
      <c r="D3" s="7">
        <v>495</v>
      </c>
      <c r="E3" s="7">
        <v>5270</v>
      </c>
      <c r="F3" s="8">
        <f>D3/B3</f>
        <v>5.1465364485509072E-5</v>
      </c>
      <c r="G3" s="8">
        <f>E3/C3</f>
        <v>1.7081961067604674E-5</v>
      </c>
    </row>
    <row r="4" spans="1:7" x14ac:dyDescent="0.2">
      <c r="A4" s="4" t="s">
        <v>7</v>
      </c>
      <c r="B4" s="2">
        <v>9618119</v>
      </c>
      <c r="C4" s="2">
        <v>308512587</v>
      </c>
      <c r="D4" s="2">
        <v>380</v>
      </c>
      <c r="E4" s="2">
        <v>14357</v>
      </c>
      <c r="F4" s="3">
        <f t="shared" ref="F4:F6" si="0">D4/B4</f>
        <v>3.9508764655542317E-5</v>
      </c>
      <c r="G4" s="3">
        <f t="shared" ref="G4:G6" si="1">E4/C4</f>
        <v>4.6536188813586398E-5</v>
      </c>
    </row>
    <row r="5" spans="1:7" s="9" customFormat="1" x14ac:dyDescent="0.2">
      <c r="A5" s="6" t="s">
        <v>8</v>
      </c>
      <c r="B5" s="7">
        <v>10682541</v>
      </c>
      <c r="C5" s="7">
        <v>328937096</v>
      </c>
      <c r="D5" s="7">
        <v>18840</v>
      </c>
      <c r="E5" s="7">
        <v>420878</v>
      </c>
      <c r="F5" s="8">
        <f t="shared" si="0"/>
        <v>1.7636253397014811E-3</v>
      </c>
      <c r="G5" s="8">
        <f t="shared" si="1"/>
        <v>1.2795090767141692E-3</v>
      </c>
    </row>
    <row r="6" spans="1:7" x14ac:dyDescent="0.2">
      <c r="A6" s="4" t="s">
        <v>9</v>
      </c>
      <c r="B6" s="2">
        <v>10682541</v>
      </c>
      <c r="C6" s="2">
        <v>328937096</v>
      </c>
      <c r="D6" s="2">
        <v>1338</v>
      </c>
      <c r="E6" s="2">
        <v>48071</v>
      </c>
      <c r="F6" s="3">
        <f t="shared" si="0"/>
        <v>1.252510989660606E-4</v>
      </c>
      <c r="G6" s="3">
        <f t="shared" si="1"/>
        <v>1.4614040369590909E-4</v>
      </c>
    </row>
    <row r="9" spans="1:7" ht="19" x14ac:dyDescent="0.25">
      <c r="A9" s="10" t="s">
        <v>10</v>
      </c>
      <c r="B9" s="12" t="s">
        <v>2</v>
      </c>
      <c r="C9" s="13"/>
      <c r="D9" s="14" t="s">
        <v>1</v>
      </c>
      <c r="E9" s="15"/>
      <c r="F9" s="16" t="s">
        <v>3</v>
      </c>
      <c r="G9" s="17"/>
    </row>
    <row r="10" spans="1:7" ht="34" x14ac:dyDescent="0.2">
      <c r="A10" s="4"/>
      <c r="B10" s="5" t="s">
        <v>11</v>
      </c>
      <c r="C10" s="1" t="s">
        <v>4</v>
      </c>
      <c r="D10" s="5" t="s">
        <v>11</v>
      </c>
      <c r="E10" s="1" t="s">
        <v>4</v>
      </c>
      <c r="F10" s="5" t="s">
        <v>11</v>
      </c>
      <c r="G10" s="1" t="s">
        <v>4</v>
      </c>
    </row>
    <row r="11" spans="1:7" s="9" customFormat="1" x14ac:dyDescent="0.2">
      <c r="A11" s="6" t="s">
        <v>6</v>
      </c>
      <c r="B11" s="7">
        <v>1281111</v>
      </c>
      <c r="C11" s="7">
        <v>316849595</v>
      </c>
      <c r="D11" s="7">
        <v>150</v>
      </c>
      <c r="E11" s="7">
        <v>5615</v>
      </c>
      <c r="F11" s="8">
        <f t="shared" ref="F11:G14" si="2">D11/B11</f>
        <v>1.1708587312106446E-4</v>
      </c>
      <c r="G11" s="8">
        <f t="shared" si="2"/>
        <v>1.7721341887781173E-5</v>
      </c>
    </row>
    <row r="12" spans="1:7" x14ac:dyDescent="0.2">
      <c r="A12" s="4" t="s">
        <v>7</v>
      </c>
      <c r="B12" s="2">
        <v>1281111</v>
      </c>
      <c r="C12" s="2">
        <v>316849595</v>
      </c>
      <c r="D12" s="2">
        <v>77</v>
      </c>
      <c r="E12" s="2">
        <v>14660</v>
      </c>
      <c r="F12" s="3">
        <f t="shared" si="2"/>
        <v>6.0104081535479749E-5</v>
      </c>
      <c r="G12" s="3">
        <f t="shared" si="2"/>
        <v>4.6268009274242566E-5</v>
      </c>
    </row>
    <row r="13" spans="1:7" s="9" customFormat="1" x14ac:dyDescent="0.2">
      <c r="A13" s="6" t="s">
        <v>8</v>
      </c>
      <c r="B13" s="7">
        <v>1656821</v>
      </c>
      <c r="C13" s="7">
        <v>337962816</v>
      </c>
      <c r="D13" s="7">
        <v>6343</v>
      </c>
      <c r="E13" s="7">
        <v>433375</v>
      </c>
      <c r="F13" s="8">
        <f t="shared" si="2"/>
        <v>3.8284159845873513E-3</v>
      </c>
      <c r="G13" s="8">
        <f t="shared" si="2"/>
        <v>1.2823156261072223E-3</v>
      </c>
    </row>
    <row r="14" spans="1:7" x14ac:dyDescent="0.2">
      <c r="A14" s="4" t="s">
        <v>9</v>
      </c>
      <c r="B14" s="2">
        <v>1656821</v>
      </c>
      <c r="C14" s="2">
        <v>337962816</v>
      </c>
      <c r="D14" s="2">
        <v>279</v>
      </c>
      <c r="E14" s="2">
        <v>49130</v>
      </c>
      <c r="F14" s="3">
        <f t="shared" si="2"/>
        <v>1.6839477529558111E-4</v>
      </c>
      <c r="G14" s="3">
        <f t="shared" si="2"/>
        <v>1.4537102211859899E-4</v>
      </c>
    </row>
    <row r="17" spans="1:7" ht="19" x14ac:dyDescent="0.25">
      <c r="A17" s="10" t="s">
        <v>10</v>
      </c>
      <c r="B17" s="12" t="s">
        <v>2</v>
      </c>
      <c r="C17" s="13"/>
      <c r="D17" s="14" t="s">
        <v>1</v>
      </c>
      <c r="E17" s="15"/>
      <c r="F17" s="16" t="s">
        <v>3</v>
      </c>
      <c r="G17" s="17"/>
    </row>
    <row r="18" spans="1:7" ht="34" x14ac:dyDescent="0.2">
      <c r="A18" s="4"/>
      <c r="B18" s="5" t="s">
        <v>12</v>
      </c>
      <c r="C18" s="1" t="s">
        <v>4</v>
      </c>
      <c r="D18" s="5" t="s">
        <v>14</v>
      </c>
      <c r="E18" s="1" t="s">
        <v>4</v>
      </c>
      <c r="F18" s="5" t="s">
        <v>14</v>
      </c>
      <c r="G18" s="1" t="s">
        <v>4</v>
      </c>
    </row>
    <row r="19" spans="1:7" s="9" customFormat="1" x14ac:dyDescent="0.2">
      <c r="A19" s="6" t="s">
        <v>6</v>
      </c>
      <c r="B19" s="7">
        <v>387463</v>
      </c>
      <c r="C19" s="7">
        <v>317743243</v>
      </c>
      <c r="D19" s="7">
        <v>41</v>
      </c>
      <c r="E19" s="7">
        <v>5724</v>
      </c>
      <c r="F19" s="8">
        <f t="shared" ref="F19:G20" si="3">D19/B19</f>
        <v>1.0581655538722408E-4</v>
      </c>
      <c r="G19" s="8">
        <f t="shared" si="3"/>
        <v>1.801454515902955E-5</v>
      </c>
    </row>
    <row r="20" spans="1:7" x14ac:dyDescent="0.2">
      <c r="A20" s="4" t="s">
        <v>7</v>
      </c>
      <c r="B20" s="2">
        <v>387463</v>
      </c>
      <c r="C20" s="2">
        <v>317743243</v>
      </c>
      <c r="D20" s="2">
        <v>33</v>
      </c>
      <c r="E20" s="2">
        <v>14704</v>
      </c>
      <c r="F20" s="3">
        <f t="shared" si="3"/>
        <v>8.5169422628741327E-5</v>
      </c>
      <c r="G20" s="3">
        <f t="shared" si="3"/>
        <v>4.6276357794963398E-5</v>
      </c>
    </row>
    <row r="21" spans="1:7" s="9" customFormat="1" x14ac:dyDescent="0.2">
      <c r="A21" s="6" t="s">
        <v>8</v>
      </c>
      <c r="B21" s="7">
        <v>600577</v>
      </c>
      <c r="C21" s="7">
        <v>339019060</v>
      </c>
      <c r="D21" s="7">
        <v>1578</v>
      </c>
      <c r="E21" s="7">
        <v>438140</v>
      </c>
      <c r="F21" s="8">
        <f>D21/B21</f>
        <v>2.6274732465612237E-3</v>
      </c>
      <c r="G21" s="8">
        <f>E21/C21</f>
        <v>1.2923757148049434E-3</v>
      </c>
    </row>
    <row r="22" spans="1:7" x14ac:dyDescent="0.2">
      <c r="A22" s="4" t="s">
        <v>9</v>
      </c>
      <c r="B22" s="2">
        <v>600577</v>
      </c>
      <c r="C22" s="2">
        <v>339019060</v>
      </c>
      <c r="D22" s="2">
        <v>113</v>
      </c>
      <c r="E22" s="2">
        <v>49296</v>
      </c>
      <c r="F22" s="3">
        <f>D22/B22</f>
        <v>1.8815239344830055E-4</v>
      </c>
      <c r="G22" s="3">
        <f>E22/C22</f>
        <v>1.4540775377054022E-4</v>
      </c>
    </row>
    <row r="25" spans="1:7" ht="19" x14ac:dyDescent="0.25">
      <c r="A25" s="10" t="s">
        <v>10</v>
      </c>
      <c r="B25" s="12" t="s">
        <v>2</v>
      </c>
      <c r="C25" s="13"/>
      <c r="D25" s="14" t="s">
        <v>1</v>
      </c>
      <c r="E25" s="15"/>
      <c r="F25" s="16" t="s">
        <v>3</v>
      </c>
      <c r="G25" s="17"/>
    </row>
    <row r="26" spans="1:7" ht="34" x14ac:dyDescent="0.2">
      <c r="A26" s="4"/>
      <c r="B26" s="5" t="s">
        <v>13</v>
      </c>
      <c r="C26" s="1" t="s">
        <v>4</v>
      </c>
      <c r="D26" s="5" t="s">
        <v>15</v>
      </c>
      <c r="E26" s="1" t="s">
        <v>4</v>
      </c>
      <c r="F26" s="5" t="s">
        <v>15</v>
      </c>
      <c r="G26" s="1" t="s">
        <v>4</v>
      </c>
    </row>
    <row r="27" spans="1:7" s="9" customFormat="1" x14ac:dyDescent="0.2">
      <c r="A27" s="6" t="s">
        <v>6</v>
      </c>
      <c r="B27" s="7">
        <v>309601</v>
      </c>
      <c r="C27" s="7">
        <v>317821105</v>
      </c>
      <c r="D27" s="7">
        <v>99</v>
      </c>
      <c r="E27" s="7">
        <v>5666</v>
      </c>
      <c r="F27" s="8">
        <f t="shared" ref="F27:F28" si="4">D27/B27</f>
        <v>3.1976640902322667E-4</v>
      </c>
      <c r="G27" s="8">
        <f t="shared" ref="G27:G28" si="5">E27/C27</f>
        <v>1.7827639231195802E-5</v>
      </c>
    </row>
    <row r="28" spans="1:7" x14ac:dyDescent="0.2">
      <c r="A28" s="4" t="s">
        <v>7</v>
      </c>
      <c r="B28" s="2">
        <v>309601</v>
      </c>
      <c r="C28" s="2">
        <v>317821105</v>
      </c>
      <c r="D28" s="2">
        <v>19</v>
      </c>
      <c r="E28" s="2">
        <v>14718</v>
      </c>
      <c r="F28" s="3">
        <f t="shared" si="4"/>
        <v>6.1369310822639465E-5</v>
      </c>
      <c r="G28" s="3">
        <f t="shared" si="5"/>
        <v>4.6309070632675571E-5</v>
      </c>
    </row>
    <row r="29" spans="1:7" s="9" customFormat="1" x14ac:dyDescent="0.2">
      <c r="A29" s="6" t="s">
        <v>8</v>
      </c>
      <c r="B29" s="7">
        <v>480982</v>
      </c>
      <c r="C29" s="7">
        <v>339138655</v>
      </c>
      <c r="D29" s="7">
        <v>4034</v>
      </c>
      <c r="E29" s="7">
        <v>435684</v>
      </c>
      <c r="F29" s="8">
        <f>D29/B29</f>
        <v>8.3870082456308139E-3</v>
      </c>
      <c r="G29" s="8">
        <f>E29/C29</f>
        <v>1.2846780913252133E-3</v>
      </c>
    </row>
    <row r="30" spans="1:7" x14ac:dyDescent="0.2">
      <c r="A30" s="4" t="s">
        <v>9</v>
      </c>
      <c r="B30" s="2">
        <v>480982</v>
      </c>
      <c r="C30" s="2">
        <v>339138655</v>
      </c>
      <c r="D30" s="2">
        <v>88</v>
      </c>
      <c r="E30" s="2">
        <v>49321</v>
      </c>
      <c r="F30" s="3">
        <f>D30/B30</f>
        <v>1.8295902965183728E-4</v>
      </c>
      <c r="G30" s="3">
        <f>E30/C30</f>
        <v>1.4543019285135752E-4</v>
      </c>
    </row>
    <row r="32" spans="1:7" x14ac:dyDescent="0.2">
      <c r="B32" t="s">
        <v>5</v>
      </c>
    </row>
    <row r="34" spans="1:6" x14ac:dyDescent="0.2">
      <c r="A34" s="11" t="s">
        <v>16</v>
      </c>
      <c r="B34" s="11"/>
      <c r="C34" s="11"/>
      <c r="D34" s="11"/>
      <c r="E34" s="11"/>
      <c r="F34" s="11"/>
    </row>
  </sheetData>
  <mergeCells count="13">
    <mergeCell ref="B1:C1"/>
    <mergeCell ref="D1:E1"/>
    <mergeCell ref="F1:G1"/>
    <mergeCell ref="B9:C9"/>
    <mergeCell ref="D9:E9"/>
    <mergeCell ref="F9:G9"/>
    <mergeCell ref="A34:F34"/>
    <mergeCell ref="B25:C25"/>
    <mergeCell ref="D25:E25"/>
    <mergeCell ref="F25:G25"/>
    <mergeCell ref="B17:C17"/>
    <mergeCell ref="D17:E17"/>
    <mergeCell ref="F17:G17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khtemani, Ramin</dc:creator>
  <cp:lastModifiedBy>Remi Buisson</cp:lastModifiedBy>
  <dcterms:created xsi:type="dcterms:W3CDTF">2023-11-02T22:51:29Z</dcterms:created>
  <dcterms:modified xsi:type="dcterms:W3CDTF">2023-12-18T20:55:31Z</dcterms:modified>
</cp:coreProperties>
</file>